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40" yWindow="240" windowWidth="25360" windowHeight="16700" tabRatio="500"/>
  </bookViews>
  <sheets>
    <sheet name="supplementary data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2" i="1" l="1"/>
  <c r="C73" i="1"/>
  <c r="B72" i="1"/>
  <c r="B73" i="1"/>
  <c r="C60" i="1"/>
  <c r="C61" i="1"/>
  <c r="B60" i="1"/>
  <c r="B61" i="1"/>
  <c r="C47" i="1"/>
  <c r="C48" i="1"/>
  <c r="B47" i="1"/>
  <c r="B48" i="1"/>
  <c r="C29" i="1"/>
  <c r="C30" i="1"/>
  <c r="C34" i="1"/>
  <c r="C35" i="1"/>
  <c r="B29" i="1"/>
  <c r="B30" i="1"/>
  <c r="B34" i="1"/>
  <c r="B35" i="1"/>
</calcChain>
</file>

<file path=xl/sharedStrings.xml><?xml version="1.0" encoding="utf-8"?>
<sst xmlns="http://schemas.openxmlformats.org/spreadsheetml/2006/main" count="85" uniqueCount="41">
  <si>
    <t>Coverage Stat</t>
    <phoneticPr fontId="0" type="noConversion"/>
  </si>
  <si>
    <t>cancer_type</t>
  </si>
  <si>
    <t>minimum_depth</t>
  </si>
  <si>
    <t>%_target_space_covered</t>
    <phoneticPr fontId="0" type="noConversion"/>
  </si>
  <si>
    <t>mean_depth</t>
  </si>
  <si>
    <t>stdev_depth</t>
  </si>
  <si>
    <t>BRCA</t>
  </si>
  <si>
    <t>GBM</t>
  </si>
  <si>
    <t>HNSC</t>
  </si>
  <si>
    <t>KIRC</t>
  </si>
  <si>
    <t>LAML-WXS</t>
  </si>
  <si>
    <t>LGG</t>
  </si>
  <si>
    <t>LUAD</t>
  </si>
  <si>
    <t>LUSC</t>
  </si>
  <si>
    <t>OV</t>
  </si>
  <si>
    <t>PRAD</t>
  </si>
  <si>
    <t>STAD</t>
  </si>
  <si>
    <t>UCEC</t>
  </si>
  <si>
    <t>WHISP</t>
    <phoneticPr fontId="0" type="noConversion"/>
  </si>
  <si>
    <t>Variant Calling Stat</t>
    <phoneticPr fontId="0" type="noConversion"/>
  </si>
  <si>
    <t>N=1039</t>
  </si>
  <si>
    <t>all genes</t>
  </si>
  <si>
    <t>Cancergenes</t>
    <phoneticPr fontId="0" type="noConversion"/>
  </si>
  <si>
    <t>nonsense</t>
  </si>
  <si>
    <t>nonstop</t>
  </si>
  <si>
    <t>splice_site</t>
  </si>
  <si>
    <t>frameshift_indels</t>
  </si>
  <si>
    <t>Inframe_indels</t>
  </si>
  <si>
    <t>Missense</t>
  </si>
  <si>
    <t>Silent</t>
  </si>
  <si>
    <t>Total Variants</t>
  </si>
  <si>
    <t>Variants/sample</t>
  </si>
  <si>
    <t>Pan12</t>
  </si>
  <si>
    <t>n=4034</t>
  </si>
  <si>
    <t>Pan12 Caucasian</t>
  </si>
  <si>
    <t>N=3125</t>
  </si>
  <si>
    <t>Cancergenes</t>
    <phoneticPr fontId="0" type="noConversion"/>
  </si>
  <si>
    <t>Pan12 African American</t>
  </si>
  <si>
    <t>N=225</t>
  </si>
  <si>
    <t>Cancergenes</t>
    <phoneticPr fontId="0" type="noConversion"/>
  </si>
  <si>
    <t>Supplementary Data 1. Coverage and variant calling stats for discovery and control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10"/>
      <name val="Verdana"/>
    </font>
    <font>
      <b/>
      <sz val="12"/>
      <name val="Arial"/>
    </font>
    <font>
      <b/>
      <sz val="10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workbookViewId="0">
      <selection activeCell="G22" sqref="G22"/>
    </sheetView>
  </sheetViews>
  <sheetFormatPr baseColWidth="10" defaultRowHeight="13" x14ac:dyDescent="0"/>
  <sheetData>
    <row r="1" spans="1:17" ht="15">
      <c r="A1" s="1" t="s">
        <v>40</v>
      </c>
    </row>
    <row r="3" spans="1:17">
      <c r="A3" s="2" t="s">
        <v>0</v>
      </c>
    </row>
    <row r="5" spans="1:17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2</v>
      </c>
      <c r="G5" s="2" t="s">
        <v>3</v>
      </c>
      <c r="H5" s="2" t="s">
        <v>4</v>
      </c>
      <c r="I5" s="2" t="s">
        <v>5</v>
      </c>
      <c r="J5" s="2" t="s">
        <v>2</v>
      </c>
      <c r="K5" s="2" t="s">
        <v>3</v>
      </c>
      <c r="L5" s="2" t="s">
        <v>4</v>
      </c>
      <c r="M5" s="2" t="s">
        <v>5</v>
      </c>
      <c r="N5" s="2" t="s">
        <v>2</v>
      </c>
      <c r="O5" s="2" t="s">
        <v>3</v>
      </c>
      <c r="P5" s="2" t="s">
        <v>4</v>
      </c>
      <c r="Q5" s="2" t="s">
        <v>5</v>
      </c>
    </row>
    <row r="6" spans="1:17">
      <c r="A6" t="s">
        <v>6</v>
      </c>
      <c r="B6">
        <v>10</v>
      </c>
      <c r="C6">
        <v>92.030908735968694</v>
      </c>
      <c r="D6">
        <v>110.799168374817</v>
      </c>
      <c r="E6">
        <v>57.782687214476503</v>
      </c>
      <c r="F6">
        <v>20</v>
      </c>
      <c r="G6">
        <v>85.697658857979505</v>
      </c>
      <c r="H6">
        <v>110.011981454368</v>
      </c>
      <c r="I6">
        <v>58.071300157185597</v>
      </c>
      <c r="J6">
        <v>30</v>
      </c>
      <c r="K6">
        <v>77.975172279160503</v>
      </c>
      <c r="L6">
        <v>108.289214250854</v>
      </c>
      <c r="M6">
        <v>58.988718371563202</v>
      </c>
      <c r="N6">
        <v>40</v>
      </c>
      <c r="O6">
        <v>69.628601268911595</v>
      </c>
      <c r="P6">
        <v>105.544296242069</v>
      </c>
      <c r="Q6">
        <v>60.565471917411003</v>
      </c>
    </row>
    <row r="7" spans="1:17">
      <c r="A7" t="s">
        <v>7</v>
      </c>
      <c r="B7">
        <v>10</v>
      </c>
      <c r="C7">
        <v>90.623433062880295</v>
      </c>
      <c r="D7">
        <v>143.377523326572</v>
      </c>
      <c r="E7">
        <v>47.523545734847502</v>
      </c>
      <c r="F7">
        <v>20</v>
      </c>
      <c r="G7">
        <v>86.069011156186804</v>
      </c>
      <c r="H7">
        <v>142.69906693711999</v>
      </c>
      <c r="I7">
        <v>47.599561533935699</v>
      </c>
      <c r="J7">
        <v>30</v>
      </c>
      <c r="K7">
        <v>81.838054766734302</v>
      </c>
      <c r="L7">
        <v>141.606630831643</v>
      </c>
      <c r="M7">
        <v>47.790654472026098</v>
      </c>
      <c r="N7">
        <v>40</v>
      </c>
      <c r="O7">
        <v>77.628646044624602</v>
      </c>
      <c r="P7">
        <v>140.067676470588</v>
      </c>
      <c r="Q7">
        <v>48.164335962688199</v>
      </c>
    </row>
    <row r="8" spans="1:17">
      <c r="A8" t="s">
        <v>8</v>
      </c>
      <c r="B8">
        <v>10</v>
      </c>
      <c r="C8">
        <v>94.578953314659202</v>
      </c>
      <c r="D8">
        <v>91.996313725490296</v>
      </c>
      <c r="E8">
        <v>22.195826708029699</v>
      </c>
      <c r="F8">
        <v>20</v>
      </c>
      <c r="G8">
        <v>89.501097105508904</v>
      </c>
      <c r="H8">
        <v>91.171174603174606</v>
      </c>
      <c r="I8">
        <v>22.366531842927699</v>
      </c>
      <c r="J8">
        <v>30</v>
      </c>
      <c r="K8">
        <v>83.926559290382698</v>
      </c>
      <c r="L8">
        <v>89.637560224089597</v>
      </c>
      <c r="M8">
        <v>22.750028015426199</v>
      </c>
      <c r="N8">
        <v>40</v>
      </c>
      <c r="O8">
        <v>77.477047619047596</v>
      </c>
      <c r="P8">
        <v>87.187796451913997</v>
      </c>
      <c r="Q8">
        <v>23.434570059397501</v>
      </c>
    </row>
    <row r="9" spans="1:17">
      <c r="A9" t="s">
        <v>9</v>
      </c>
      <c r="B9">
        <v>10</v>
      </c>
      <c r="C9">
        <v>91.804119777158803</v>
      </c>
      <c r="D9">
        <v>146.61179201485601</v>
      </c>
      <c r="E9">
        <v>70.510347347403595</v>
      </c>
      <c r="F9">
        <v>20</v>
      </c>
      <c r="G9">
        <v>86.644453110492094</v>
      </c>
      <c r="H9">
        <v>145.96152739090101</v>
      </c>
      <c r="I9">
        <v>70.677925502091696</v>
      </c>
      <c r="J9">
        <v>30</v>
      </c>
      <c r="K9">
        <v>81.486375116063101</v>
      </c>
      <c r="L9">
        <v>144.81457195914601</v>
      </c>
      <c r="M9">
        <v>71.0602750103603</v>
      </c>
      <c r="N9">
        <v>40</v>
      </c>
      <c r="O9">
        <v>76.083614670380697</v>
      </c>
      <c r="P9">
        <v>143.05950046425301</v>
      </c>
      <c r="Q9">
        <v>71.8289548495719</v>
      </c>
    </row>
    <row r="10" spans="1:17">
      <c r="A10" t="s">
        <v>10</v>
      </c>
      <c r="B10">
        <v>10</v>
      </c>
      <c r="C10">
        <v>90.331578778134997</v>
      </c>
      <c r="D10">
        <v>164.85838585209001</v>
      </c>
      <c r="E10">
        <v>61.027760327514699</v>
      </c>
      <c r="F10">
        <v>20</v>
      </c>
      <c r="G10">
        <v>85.317443729903502</v>
      </c>
      <c r="H10">
        <v>164.090032154341</v>
      </c>
      <c r="I10">
        <v>61.242550274527197</v>
      </c>
      <c r="J10">
        <v>30</v>
      </c>
      <c r="K10">
        <v>80.765601286173606</v>
      </c>
      <c r="L10">
        <v>162.88610932475899</v>
      </c>
      <c r="M10">
        <v>61.613540094278797</v>
      </c>
      <c r="N10">
        <v>40</v>
      </c>
      <c r="O10">
        <v>76.335372990353704</v>
      </c>
      <c r="P10">
        <v>161.23982958199301</v>
      </c>
      <c r="Q10">
        <v>62.139760614123198</v>
      </c>
    </row>
    <row r="11" spans="1:17">
      <c r="A11" t="s">
        <v>11</v>
      </c>
      <c r="B11">
        <v>10</v>
      </c>
      <c r="C11">
        <v>94.406311632870896</v>
      </c>
      <c r="D11">
        <v>98.314689434364894</v>
      </c>
      <c r="E11">
        <v>28.144060953943701</v>
      </c>
      <c r="F11">
        <v>20</v>
      </c>
      <c r="G11">
        <v>89.3737363927427</v>
      </c>
      <c r="H11">
        <v>97.510326574172794</v>
      </c>
      <c r="I11">
        <v>28.357634557838001</v>
      </c>
      <c r="J11">
        <v>30</v>
      </c>
      <c r="K11">
        <v>83.972685165421694</v>
      </c>
      <c r="L11">
        <v>96.059144076840795</v>
      </c>
      <c r="M11">
        <v>28.7814965606531</v>
      </c>
      <c r="N11">
        <v>40</v>
      </c>
      <c r="O11">
        <v>77.900685165421706</v>
      </c>
      <c r="P11">
        <v>93.805371398079004</v>
      </c>
      <c r="Q11">
        <v>29.491598622536099</v>
      </c>
    </row>
    <row r="12" spans="1:17">
      <c r="A12" t="s">
        <v>12</v>
      </c>
      <c r="B12">
        <v>10</v>
      </c>
      <c r="C12">
        <v>93.537963346613495</v>
      </c>
      <c r="D12">
        <v>97.100506772908403</v>
      </c>
      <c r="E12">
        <v>31.0476666741455</v>
      </c>
      <c r="F12">
        <v>20</v>
      </c>
      <c r="G12">
        <v>88.054803984063696</v>
      </c>
      <c r="H12">
        <v>96.224377689243198</v>
      </c>
      <c r="I12">
        <v>31.235042360195401</v>
      </c>
      <c r="J12">
        <v>30</v>
      </c>
      <c r="K12">
        <v>82.183927490039906</v>
      </c>
      <c r="L12">
        <v>94.639982470119705</v>
      </c>
      <c r="M12">
        <v>31.662189659207701</v>
      </c>
      <c r="N12">
        <v>40</v>
      </c>
      <c r="O12">
        <v>75.645822310757097</v>
      </c>
      <c r="P12">
        <v>92.206897211155393</v>
      </c>
      <c r="Q12">
        <v>32.376947389901801</v>
      </c>
    </row>
    <row r="13" spans="1:17">
      <c r="A13" t="s">
        <v>13</v>
      </c>
      <c r="B13">
        <v>10</v>
      </c>
      <c r="C13">
        <v>93.610597546012301</v>
      </c>
      <c r="D13">
        <v>105.756293251534</v>
      </c>
      <c r="E13">
        <v>41.745903499697299</v>
      </c>
      <c r="F13">
        <v>20</v>
      </c>
      <c r="G13">
        <v>88.339633128834393</v>
      </c>
      <c r="H13">
        <v>104.917218404908</v>
      </c>
      <c r="I13">
        <v>41.937843654972298</v>
      </c>
      <c r="J13">
        <v>30</v>
      </c>
      <c r="K13">
        <v>82.640379141104304</v>
      </c>
      <c r="L13">
        <v>103.378855214724</v>
      </c>
      <c r="M13">
        <v>42.405484866903599</v>
      </c>
      <c r="N13">
        <v>40</v>
      </c>
      <c r="O13">
        <v>76.254242944785403</v>
      </c>
      <c r="P13">
        <v>101.002239263804</v>
      </c>
      <c r="Q13">
        <v>43.237773131788401</v>
      </c>
    </row>
    <row r="14" spans="1:17">
      <c r="A14" t="s">
        <v>14</v>
      </c>
      <c r="B14">
        <v>10</v>
      </c>
      <c r="C14">
        <v>82.774711447492905</v>
      </c>
      <c r="D14">
        <v>146.13701229895901</v>
      </c>
      <c r="E14">
        <v>69.022448838049598</v>
      </c>
      <c r="F14">
        <v>20</v>
      </c>
      <c r="G14">
        <v>77.257964049195905</v>
      </c>
      <c r="H14">
        <v>145.365186376537</v>
      </c>
      <c r="I14">
        <v>69.203085959804696</v>
      </c>
      <c r="J14">
        <v>30</v>
      </c>
      <c r="K14">
        <v>72.336111636707599</v>
      </c>
      <c r="L14">
        <v>144.16344465468299</v>
      </c>
      <c r="M14">
        <v>69.561636565028607</v>
      </c>
      <c r="N14">
        <v>40</v>
      </c>
      <c r="O14">
        <v>67.631449385051994</v>
      </c>
      <c r="P14">
        <v>142.511636707663</v>
      </c>
      <c r="Q14">
        <v>70.148415374770806</v>
      </c>
    </row>
    <row r="15" spans="1:17">
      <c r="A15" t="s">
        <v>15</v>
      </c>
      <c r="B15">
        <v>10</v>
      </c>
      <c r="C15">
        <v>94.604062586926304</v>
      </c>
      <c r="D15">
        <v>101.076645340751</v>
      </c>
      <c r="E15">
        <v>30.425554532007599</v>
      </c>
      <c r="F15">
        <v>20</v>
      </c>
      <c r="G15">
        <v>89.597769123783095</v>
      </c>
      <c r="H15">
        <v>100.283374130737</v>
      </c>
      <c r="I15">
        <v>30.615865288711699</v>
      </c>
      <c r="J15">
        <v>30</v>
      </c>
      <c r="K15">
        <v>84.265542420027799</v>
      </c>
      <c r="L15">
        <v>98.857883171070895</v>
      </c>
      <c r="M15">
        <v>31.020276928199898</v>
      </c>
      <c r="N15">
        <v>40</v>
      </c>
      <c r="O15">
        <v>78.314706536856804</v>
      </c>
      <c r="P15">
        <v>96.653009735744106</v>
      </c>
      <c r="Q15">
        <v>31.7217822601717</v>
      </c>
    </row>
    <row r="16" spans="1:17">
      <c r="A16" t="s">
        <v>16</v>
      </c>
      <c r="B16">
        <v>10</v>
      </c>
      <c r="C16">
        <v>94.581622613803304</v>
      </c>
      <c r="D16">
        <v>102.273728340676</v>
      </c>
      <c r="E16">
        <v>27.684980294395999</v>
      </c>
      <c r="F16">
        <v>20</v>
      </c>
      <c r="G16">
        <v>89.557519823788596</v>
      </c>
      <c r="H16">
        <v>101.469512481645</v>
      </c>
      <c r="I16">
        <v>27.9459618328824</v>
      </c>
      <c r="J16">
        <v>30</v>
      </c>
      <c r="K16">
        <v>84.204183553597602</v>
      </c>
      <c r="L16">
        <v>100.023925110132</v>
      </c>
      <c r="M16">
        <v>28.480392692300001</v>
      </c>
      <c r="N16">
        <v>40</v>
      </c>
      <c r="O16">
        <v>78.341616740088099</v>
      </c>
      <c r="P16">
        <v>97.828295154185099</v>
      </c>
      <c r="Q16">
        <v>29.277115254160599</v>
      </c>
    </row>
    <row r="17" spans="1:17">
      <c r="A17" t="s">
        <v>17</v>
      </c>
      <c r="B17">
        <v>10</v>
      </c>
      <c r="C17">
        <v>93.352543336439794</v>
      </c>
      <c r="D17">
        <v>105.941785647717</v>
      </c>
      <c r="E17">
        <v>64.911627837195198</v>
      </c>
      <c r="F17">
        <v>20</v>
      </c>
      <c r="G17">
        <v>87.342604846225598</v>
      </c>
      <c r="H17">
        <v>105.15880149114599</v>
      </c>
      <c r="I17">
        <v>65.200019045562499</v>
      </c>
      <c r="J17">
        <v>30</v>
      </c>
      <c r="K17">
        <v>78.553719478098799</v>
      </c>
      <c r="L17">
        <v>103.107237651445</v>
      </c>
      <c r="M17">
        <v>66.305347654543894</v>
      </c>
      <c r="N17">
        <v>40</v>
      </c>
      <c r="O17">
        <v>68.444412861137096</v>
      </c>
      <c r="P17">
        <v>99.656247903075496</v>
      </c>
      <c r="Q17">
        <v>68.277078206865795</v>
      </c>
    </row>
    <row r="19" spans="1:17">
      <c r="A19" t="s">
        <v>18</v>
      </c>
      <c r="B19">
        <v>10</v>
      </c>
      <c r="C19">
        <v>92.065965317919193</v>
      </c>
      <c r="D19">
        <v>106.161587668593</v>
      </c>
      <c r="E19">
        <v>33.307077038811997</v>
      </c>
      <c r="F19">
        <v>20</v>
      </c>
      <c r="G19">
        <v>86.332738921002004</v>
      </c>
      <c r="H19">
        <v>105.40503371869001</v>
      </c>
      <c r="I19">
        <v>33.521197131200303</v>
      </c>
      <c r="J19">
        <v>30</v>
      </c>
      <c r="K19">
        <v>80.252639691714904</v>
      </c>
      <c r="L19">
        <v>103.999354527938</v>
      </c>
      <c r="M19">
        <v>34.013207989702401</v>
      </c>
      <c r="N19">
        <v>40</v>
      </c>
      <c r="O19">
        <v>73.693489402697494</v>
      </c>
      <c r="P19">
        <v>101.814842003854</v>
      </c>
      <c r="Q19">
        <v>34.861889657668598</v>
      </c>
    </row>
    <row r="23" spans="1:17">
      <c r="A23" s="2" t="s">
        <v>19</v>
      </c>
    </row>
    <row r="24" spans="1:17" ht="16">
      <c r="A24" s="3"/>
    </row>
    <row r="25" spans="1:17">
      <c r="A25" s="2" t="s">
        <v>18</v>
      </c>
    </row>
    <row r="26" spans="1:17">
      <c r="A26" t="s">
        <v>20</v>
      </c>
      <c r="B26" t="s">
        <v>21</v>
      </c>
      <c r="C26" t="s">
        <v>22</v>
      </c>
    </row>
    <row r="27" spans="1:17">
      <c r="A27" t="s">
        <v>23</v>
      </c>
      <c r="B27">
        <v>6241</v>
      </c>
      <c r="C27">
        <v>219</v>
      </c>
    </row>
    <row r="28" spans="1:17">
      <c r="A28" t="s">
        <v>24</v>
      </c>
      <c r="B28">
        <v>353</v>
      </c>
      <c r="C28">
        <v>11</v>
      </c>
    </row>
    <row r="29" spans="1:17">
      <c r="A29" t="s">
        <v>25</v>
      </c>
      <c r="B29">
        <f>3159+200+170</f>
        <v>3529</v>
      </c>
      <c r="C29">
        <f>111+11+1</f>
        <v>123</v>
      </c>
    </row>
    <row r="30" spans="1:17">
      <c r="A30" t="s">
        <v>26</v>
      </c>
      <c r="B30">
        <f>3869+2186</f>
        <v>6055</v>
      </c>
      <c r="C30">
        <f>143+123</f>
        <v>266</v>
      </c>
    </row>
    <row r="31" spans="1:17">
      <c r="A31" t="s">
        <v>27</v>
      </c>
      <c r="B31">
        <v>3545</v>
      </c>
      <c r="C31">
        <v>240</v>
      </c>
    </row>
    <row r="32" spans="1:17">
      <c r="A32" t="s">
        <v>28</v>
      </c>
      <c r="B32">
        <v>318072</v>
      </c>
      <c r="C32">
        <v>13630</v>
      </c>
    </row>
    <row r="33" spans="1:3">
      <c r="A33" t="s">
        <v>29</v>
      </c>
      <c r="B33">
        <v>175729</v>
      </c>
      <c r="C33">
        <v>9120</v>
      </c>
    </row>
    <row r="34" spans="1:3">
      <c r="A34" t="s">
        <v>30</v>
      </c>
      <c r="B34">
        <f>SUM(B27:B33)</f>
        <v>513524</v>
      </c>
      <c r="C34">
        <f>SUM(C27:C33)</f>
        <v>23609</v>
      </c>
    </row>
    <row r="35" spans="1:3">
      <c r="A35" t="s">
        <v>31</v>
      </c>
      <c r="B35" s="2">
        <f>B34/1039</f>
        <v>494.24831568816171</v>
      </c>
      <c r="C35" s="2">
        <f>C34/1039</f>
        <v>22.722810394610203</v>
      </c>
    </row>
    <row r="38" spans="1:3">
      <c r="A38" s="2" t="s">
        <v>32</v>
      </c>
    </row>
    <row r="39" spans="1:3">
      <c r="A39" t="s">
        <v>33</v>
      </c>
      <c r="B39" t="s">
        <v>21</v>
      </c>
      <c r="C39" t="s">
        <v>22</v>
      </c>
    </row>
    <row r="40" spans="1:3">
      <c r="A40" t="s">
        <v>23</v>
      </c>
      <c r="B40">
        <v>36009</v>
      </c>
      <c r="C40">
        <v>1251</v>
      </c>
    </row>
    <row r="41" spans="1:3">
      <c r="A41" t="s">
        <v>24</v>
      </c>
      <c r="B41">
        <v>2041</v>
      </c>
      <c r="C41">
        <v>65</v>
      </c>
    </row>
    <row r="42" spans="1:3">
      <c r="A42" t="s">
        <v>25</v>
      </c>
      <c r="B42">
        <v>18693</v>
      </c>
      <c r="C42">
        <v>553</v>
      </c>
    </row>
    <row r="43" spans="1:3">
      <c r="A43" t="s">
        <v>26</v>
      </c>
      <c r="B43">
        <v>30508</v>
      </c>
      <c r="C43">
        <v>1242</v>
      </c>
    </row>
    <row r="44" spans="1:3">
      <c r="A44" t="s">
        <v>27</v>
      </c>
      <c r="B44">
        <v>20219</v>
      </c>
      <c r="C44">
        <v>965</v>
      </c>
    </row>
    <row r="45" spans="1:3">
      <c r="A45" t="s">
        <v>28</v>
      </c>
      <c r="B45">
        <v>1655391</v>
      </c>
      <c r="C45">
        <v>70919</v>
      </c>
    </row>
    <row r="46" spans="1:3">
      <c r="A46" t="s">
        <v>29</v>
      </c>
      <c r="B46">
        <v>947045</v>
      </c>
      <c r="C46">
        <v>47114</v>
      </c>
    </row>
    <row r="47" spans="1:3">
      <c r="A47" t="s">
        <v>30</v>
      </c>
      <c r="B47" s="4">
        <f>SUM(B40:B46)</f>
        <v>2709906</v>
      </c>
      <c r="C47" s="4">
        <f>SUM(C40:C46)</f>
        <v>122109</v>
      </c>
    </row>
    <row r="48" spans="1:3">
      <c r="A48" t="s">
        <v>31</v>
      </c>
      <c r="B48" s="2">
        <f>B47/4034</f>
        <v>671.76648487853242</v>
      </c>
      <c r="C48" s="2">
        <f>C47/4034</f>
        <v>30.269955379276151</v>
      </c>
    </row>
    <row r="51" spans="1:3">
      <c r="A51" s="2" t="s">
        <v>34</v>
      </c>
    </row>
    <row r="52" spans="1:3">
      <c r="A52" t="s">
        <v>35</v>
      </c>
      <c r="B52" t="s">
        <v>21</v>
      </c>
      <c r="C52" t="s">
        <v>36</v>
      </c>
    </row>
    <row r="53" spans="1:3">
      <c r="A53" t="s">
        <v>23</v>
      </c>
      <c r="B53">
        <v>27462</v>
      </c>
      <c r="C53">
        <v>919</v>
      </c>
    </row>
    <row r="54" spans="1:3">
      <c r="A54" t="s">
        <v>24</v>
      </c>
      <c r="B54">
        <v>1474</v>
      </c>
      <c r="C54">
        <v>50</v>
      </c>
    </row>
    <row r="55" spans="1:3">
      <c r="A55" t="s">
        <v>25</v>
      </c>
      <c r="B55">
        <v>14005</v>
      </c>
      <c r="C55">
        <v>442</v>
      </c>
    </row>
    <row r="56" spans="1:3">
      <c r="A56" t="s">
        <v>26</v>
      </c>
      <c r="B56">
        <v>22034</v>
      </c>
      <c r="C56">
        <v>973</v>
      </c>
    </row>
    <row r="57" spans="1:3">
      <c r="A57" t="s">
        <v>27</v>
      </c>
      <c r="B57">
        <v>13687</v>
      </c>
      <c r="C57">
        <v>637</v>
      </c>
    </row>
    <row r="58" spans="1:3">
      <c r="A58" t="s">
        <v>28</v>
      </c>
      <c r="B58">
        <v>1157583</v>
      </c>
      <c r="C58">
        <v>50869</v>
      </c>
    </row>
    <row r="59" spans="1:3">
      <c r="A59" t="s">
        <v>29</v>
      </c>
      <c r="B59">
        <v>606214</v>
      </c>
      <c r="C59">
        <v>30789</v>
      </c>
    </row>
    <row r="60" spans="1:3">
      <c r="A60" t="s">
        <v>30</v>
      </c>
      <c r="B60" s="4">
        <f>SUM(B53:B59)</f>
        <v>1842459</v>
      </c>
      <c r="C60" s="4">
        <f>SUM(C53:C59)</f>
        <v>84679</v>
      </c>
    </row>
    <row r="61" spans="1:3">
      <c r="A61" t="s">
        <v>31</v>
      </c>
      <c r="B61" s="2">
        <f>B60/3125</f>
        <v>589.58687999999995</v>
      </c>
      <c r="C61" s="2">
        <f>C60/3125</f>
        <v>27.097280000000001</v>
      </c>
    </row>
    <row r="63" spans="1:3">
      <c r="A63" s="2" t="s">
        <v>37</v>
      </c>
    </row>
    <row r="64" spans="1:3">
      <c r="A64" t="s">
        <v>38</v>
      </c>
      <c r="B64" t="s">
        <v>21</v>
      </c>
      <c r="C64" t="s">
        <v>39</v>
      </c>
    </row>
    <row r="65" spans="1:3">
      <c r="A65" t="s">
        <v>23</v>
      </c>
      <c r="B65">
        <v>3185</v>
      </c>
      <c r="C65">
        <v>136</v>
      </c>
    </row>
    <row r="66" spans="1:3">
      <c r="A66" t="s">
        <v>24</v>
      </c>
      <c r="B66">
        <v>279</v>
      </c>
      <c r="C66">
        <v>6</v>
      </c>
    </row>
    <row r="67" spans="1:3">
      <c r="A67" t="s">
        <v>25</v>
      </c>
      <c r="B67">
        <v>1878</v>
      </c>
      <c r="C67">
        <v>30</v>
      </c>
    </row>
    <row r="68" spans="1:3">
      <c r="A68" t="s">
        <v>26</v>
      </c>
      <c r="B68">
        <v>3118</v>
      </c>
      <c r="C68">
        <v>88</v>
      </c>
    </row>
    <row r="69" spans="1:3">
      <c r="A69" t="s">
        <v>27</v>
      </c>
      <c r="B69">
        <v>2545</v>
      </c>
      <c r="C69">
        <v>128</v>
      </c>
    </row>
    <row r="70" spans="1:3">
      <c r="A70" t="s">
        <v>28</v>
      </c>
      <c r="B70">
        <v>207504</v>
      </c>
      <c r="C70">
        <v>7905</v>
      </c>
    </row>
    <row r="71" spans="1:3">
      <c r="A71" t="s">
        <v>29</v>
      </c>
      <c r="B71">
        <v>156778</v>
      </c>
      <c r="C71">
        <v>7342</v>
      </c>
    </row>
    <row r="72" spans="1:3">
      <c r="A72" t="s">
        <v>30</v>
      </c>
      <c r="B72" s="4">
        <f>SUM(B65:B71)</f>
        <v>375287</v>
      </c>
      <c r="C72" s="4">
        <f>SUM(C65:C71)</f>
        <v>15635</v>
      </c>
    </row>
    <row r="73" spans="1:3">
      <c r="A73" t="s">
        <v>31</v>
      </c>
      <c r="B73" s="2">
        <f>B72/225</f>
        <v>1667.9422222222222</v>
      </c>
      <c r="C73" s="2">
        <f>C72/225</f>
        <v>69.4888888888888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chao Xie</dc:creator>
  <cp:lastModifiedBy>Mingchao Xie</cp:lastModifiedBy>
  <dcterms:created xsi:type="dcterms:W3CDTF">2015-10-22T20:53:36Z</dcterms:created>
  <dcterms:modified xsi:type="dcterms:W3CDTF">2015-10-22T20:54:24Z</dcterms:modified>
</cp:coreProperties>
</file>